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30026"/>
  <workbookPr/>
  <mc:AlternateContent xmlns:mc="http://schemas.openxmlformats.org/markup-compatibility/2006">
    <mc:Choice Requires="x15">
      <x15ac:absPath xmlns:x15ac="http://schemas.microsoft.com/office/spreadsheetml/2010/11/ac" url="https://entuedu-my.sharepoint.com/personal/haris_antypas_staff_main_ntu_edu_sg/Documents/Kline Lab/Research plans &amp; manuscripts/Host pathogen interactions in IE/Submission/Science Advances/"/>
    </mc:Choice>
  </mc:AlternateContent>
  <xr:revisionPtr revIDLastSave="465" documentId="13_ncr:1_{58989BB9-25E9-4C91-9B4E-A1F936E1990D}" xr6:coauthVersionLast="47" xr6:coauthVersionMax="47" xr10:uidLastSave="{0F04C0C9-D375-4770-A166-56FB61158816}"/>
  <bookViews>
    <workbookView xWindow="-110" yWindow="-110" windowWidth="19420" windowHeight="11500" activeTab="1" xr2:uid="{00000000-000D-0000-FFFF-FFFF00000000}"/>
  </bookViews>
  <sheets>
    <sheet name="TCA" sheetId="1" r:id="rId1"/>
    <sheet name="glycolysis PPP"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7" i="2" l="1"/>
  <c r="E26" i="2"/>
  <c r="E24" i="2"/>
  <c r="J29" i="2"/>
  <c r="J28" i="2"/>
  <c r="J27" i="2"/>
  <c r="J26" i="2"/>
  <c r="J25" i="2"/>
  <c r="J24" i="2"/>
  <c r="J22" i="2"/>
  <c r="J21" i="2"/>
  <c r="J20" i="2"/>
  <c r="E29" i="2"/>
  <c r="E28" i="2"/>
  <c r="E22" i="2"/>
  <c r="E21" i="2"/>
  <c r="J20" i="1"/>
  <c r="J19" i="1"/>
  <c r="J18" i="1"/>
  <c r="J17" i="1"/>
  <c r="J16" i="1"/>
  <c r="J15" i="1"/>
  <c r="E19" i="1"/>
  <c r="E18" i="1"/>
  <c r="E17" i="1"/>
  <c r="E16" i="1"/>
  <c r="E15" i="1"/>
</calcChain>
</file>

<file path=xl/sharedStrings.xml><?xml version="1.0" encoding="utf-8"?>
<sst xmlns="http://schemas.openxmlformats.org/spreadsheetml/2006/main" count="163" uniqueCount="43">
  <si>
    <t>Citric acid</t>
  </si>
  <si>
    <t>isocitric acid</t>
  </si>
  <si>
    <t xml:space="preserve">Oxoacetic acid </t>
  </si>
  <si>
    <t>Malic acid</t>
  </si>
  <si>
    <t>Succinate</t>
  </si>
  <si>
    <t>Fumaric acid</t>
  </si>
  <si>
    <t>Area</t>
  </si>
  <si>
    <t>WT #1</t>
  </si>
  <si>
    <t>WT #2</t>
  </si>
  <si>
    <t>WT #3</t>
  </si>
  <si>
    <t>Media #2</t>
  </si>
  <si>
    <t>Media #3</t>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1</t>
    </r>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2</t>
    </r>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3</t>
    </r>
  </si>
  <si>
    <t>ND</t>
  </si>
  <si>
    <r>
      <t>Media #1</t>
    </r>
    <r>
      <rPr>
        <b/>
        <vertAlign val="superscript"/>
        <sz val="10"/>
        <color rgb="FF384350"/>
        <rFont val="Microsoft Sans Serif"/>
        <family val="2"/>
      </rPr>
      <t>1</t>
    </r>
  </si>
  <si>
    <r>
      <t xml:space="preserve">1 </t>
    </r>
    <r>
      <rPr>
        <sz val="9"/>
        <color theme="1"/>
        <rFont val="Calibri"/>
        <family val="2"/>
        <scheme val="minor"/>
      </rPr>
      <t>2 technical replicates were performed for each biological replicate</t>
    </r>
  </si>
  <si>
    <r>
      <t>ND</t>
    </r>
    <r>
      <rPr>
        <vertAlign val="superscript"/>
        <sz val="10"/>
        <color rgb="FFC00000"/>
        <rFont val="Microsoft Sans Serif"/>
        <family val="2"/>
      </rPr>
      <t>2</t>
    </r>
  </si>
  <si>
    <r>
      <t>2</t>
    </r>
    <r>
      <rPr>
        <sz val="9"/>
        <rFont val="Microsoft Sans Serif"/>
        <family val="2"/>
      </rPr>
      <t xml:space="preserve"> </t>
    </r>
    <r>
      <rPr>
        <sz val="9"/>
        <rFont val="Calibri"/>
        <family val="2"/>
        <scheme val="minor"/>
      </rPr>
      <t>Not detected</t>
    </r>
  </si>
  <si>
    <t>Mean</t>
  </si>
  <si>
    <t>&lt;0.0001</t>
  </si>
  <si>
    <r>
      <t>log2 FC</t>
    </r>
    <r>
      <rPr>
        <b/>
        <vertAlign val="superscript"/>
        <sz val="10"/>
        <color rgb="FF384350"/>
        <rFont val="Microsoft Sans Serif"/>
        <family val="2"/>
      </rPr>
      <t>1</t>
    </r>
  </si>
  <si>
    <r>
      <t xml:space="preserve">1 </t>
    </r>
    <r>
      <rPr>
        <sz val="9"/>
        <color theme="1"/>
        <rFont val="Calibri"/>
        <family val="2"/>
        <scheme val="minor"/>
      </rPr>
      <t>For each biological replicate, the mean peak area was calculated from two technical replicates. Values from the WT and Δldh supernatant conditions were then normalized to their respective media controls and log-transformed to obtain log2 fold changes.</t>
    </r>
  </si>
  <si>
    <r>
      <t>p-value</t>
    </r>
    <r>
      <rPr>
        <b/>
        <vertAlign val="superscript"/>
        <sz val="10"/>
        <color rgb="FF384350"/>
        <rFont val="Microsoft Sans Serif"/>
        <family val="2"/>
      </rPr>
      <t>2</t>
    </r>
  </si>
  <si>
    <r>
      <t xml:space="preserve">2 </t>
    </r>
    <r>
      <rPr>
        <sz val="9"/>
        <color theme="1"/>
        <rFont val="Calibri"/>
        <family val="2"/>
        <scheme val="minor"/>
      </rPr>
      <t>Statistical significance was assessed by one-way ANOVA followed by Tukey’s multiple-comparison test. The p-values shown correspond to comparisons of each test condition versus the media control.</t>
    </r>
  </si>
  <si>
    <t>Fructose 1,6-bisphosphate (F16BP)</t>
  </si>
  <si>
    <t>6-phosphogluconate (6PG)</t>
  </si>
  <si>
    <t>3-phosphoglycerate (3PG)</t>
  </si>
  <si>
    <t>phosphoenolpyruvate (PEP)</t>
  </si>
  <si>
    <t>Pyruvate</t>
  </si>
  <si>
    <t>Fructose 6-phosphate (F6P)/Glucose 6-phosphate (G6P)</t>
  </si>
  <si>
    <t>Sedoheptulose-7-phosphate (S7P)</t>
  </si>
  <si>
    <t>Glyceraldehyde 3-phosphate (G3P)</t>
  </si>
  <si>
    <t>Erythrose-4-phosphate (E4P)</t>
  </si>
  <si>
    <t xml:space="preserve">Lactic acid </t>
  </si>
  <si>
    <t>Metabolite</t>
  </si>
  <si>
    <r>
      <t>LC-MS analysis of lysates from HL-60 cells exposed to media, WT and Δ</t>
    </r>
    <r>
      <rPr>
        <b/>
        <i/>
        <sz val="11"/>
        <color theme="1"/>
        <rFont val="Calibri"/>
        <family val="2"/>
        <scheme val="minor"/>
      </rPr>
      <t>ldh</t>
    </r>
    <r>
      <rPr>
        <b/>
        <sz val="11"/>
        <color theme="1"/>
        <rFont val="Calibri"/>
        <family val="2"/>
        <scheme val="minor"/>
      </rPr>
      <t xml:space="preserve"> biofilm supernatant for 4h</t>
    </r>
  </si>
  <si>
    <t>NA</t>
  </si>
  <si>
    <r>
      <t>NA</t>
    </r>
    <r>
      <rPr>
        <vertAlign val="superscript"/>
        <sz val="10"/>
        <color rgb="FF384350"/>
        <rFont val="Microsoft Sans Serif"/>
        <family val="2"/>
      </rPr>
      <t>4</t>
    </r>
  </si>
  <si>
    <r>
      <t>3</t>
    </r>
    <r>
      <rPr>
        <sz val="9"/>
        <rFont val="Microsoft Sans Serif"/>
        <family val="2"/>
      </rPr>
      <t xml:space="preserve"> </t>
    </r>
    <r>
      <rPr>
        <sz val="9"/>
        <rFont val="Calibri"/>
        <family val="2"/>
        <scheme val="minor"/>
      </rPr>
      <t>Not detected</t>
    </r>
  </si>
  <si>
    <r>
      <t xml:space="preserve">4 </t>
    </r>
    <r>
      <rPr>
        <sz val="9"/>
        <color theme="1"/>
        <rFont val="Calibri"/>
        <family val="2"/>
        <scheme val="minor"/>
      </rPr>
      <t>Not applicable</t>
    </r>
  </si>
  <si>
    <r>
      <t>ND</t>
    </r>
    <r>
      <rPr>
        <vertAlign val="superscript"/>
        <sz val="10"/>
        <color rgb="FFC00000"/>
        <rFont val="Microsoft Sans Serif"/>
        <family val="2"/>
      </rPr>
      <t>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Calibri"/>
      <family val="2"/>
      <scheme val="minor"/>
    </font>
    <font>
      <sz val="10"/>
      <color rgb="FF384350"/>
      <name val="Microsoft Sans Serif"/>
      <family val="2"/>
    </font>
    <font>
      <b/>
      <sz val="11"/>
      <color theme="1"/>
      <name val="Calibri"/>
      <family val="2"/>
      <scheme val="minor"/>
    </font>
    <font>
      <b/>
      <sz val="10"/>
      <color rgb="FF384350"/>
      <name val="Microsoft Sans Serif"/>
      <family val="2"/>
    </font>
    <font>
      <b/>
      <sz val="10"/>
      <color rgb="FF384350"/>
      <name val="Microsoft Sans Serif"/>
      <family val="1"/>
    </font>
    <font>
      <b/>
      <sz val="10"/>
      <color rgb="FF384350"/>
      <name val="Times New Roman"/>
      <family val="1"/>
    </font>
    <font>
      <b/>
      <i/>
      <sz val="10"/>
      <color rgb="FF384350"/>
      <name val="Microsoft Sans Serif"/>
      <family val="2"/>
    </font>
    <font>
      <sz val="10"/>
      <color rgb="FFC00000"/>
      <name val="Microsoft Sans Serif"/>
      <family val="2"/>
    </font>
    <font>
      <b/>
      <vertAlign val="superscript"/>
      <sz val="10"/>
      <color rgb="FF384350"/>
      <name val="Microsoft Sans Serif"/>
      <family val="2"/>
    </font>
    <font>
      <vertAlign val="superscript"/>
      <sz val="9"/>
      <color theme="1"/>
      <name val="Calibri"/>
      <family val="2"/>
      <scheme val="minor"/>
    </font>
    <font>
      <sz val="9"/>
      <color theme="1"/>
      <name val="Calibri"/>
      <family val="2"/>
      <scheme val="minor"/>
    </font>
    <font>
      <vertAlign val="superscript"/>
      <sz val="10"/>
      <color rgb="FFC00000"/>
      <name val="Microsoft Sans Serif"/>
      <family val="2"/>
    </font>
    <font>
      <sz val="9"/>
      <name val="Calibri"/>
      <family val="2"/>
      <scheme val="minor"/>
    </font>
    <font>
      <vertAlign val="superscript"/>
      <sz val="9"/>
      <name val="Microsoft Sans Serif"/>
      <family val="2"/>
    </font>
    <font>
      <sz val="9"/>
      <name val="Microsoft Sans Serif"/>
      <family val="2"/>
    </font>
    <font>
      <b/>
      <sz val="10"/>
      <name val="Microsoft Sans Serif"/>
      <family val="2"/>
    </font>
    <font>
      <b/>
      <i/>
      <sz val="11"/>
      <color theme="1"/>
      <name val="Calibri"/>
      <family val="2"/>
      <scheme val="minor"/>
    </font>
    <font>
      <vertAlign val="superscript"/>
      <sz val="10"/>
      <color rgb="FF384350"/>
      <name val="Microsoft Sans Serif"/>
      <family val="2"/>
    </font>
    <font>
      <vertAlign val="superscript"/>
      <sz val="9"/>
      <color theme="1"/>
      <name val="Microsoft Sans Serif"/>
      <family val="2"/>
    </font>
  </fonts>
  <fills count="7">
    <fill>
      <patternFill patternType="none"/>
    </fill>
    <fill>
      <patternFill patternType="gray125"/>
    </fill>
    <fill>
      <patternFill patternType="solid">
        <fgColor rgb="FFE1E3E5"/>
        <bgColor indexed="64"/>
      </patternFill>
    </fill>
    <fill>
      <patternFill patternType="solid">
        <fgColor theme="6"/>
        <bgColor indexed="64"/>
      </patternFill>
    </fill>
    <fill>
      <patternFill patternType="solid">
        <fgColor theme="0" tint="-0.14999847407452621"/>
        <bgColor indexed="64"/>
      </patternFill>
    </fill>
    <fill>
      <patternFill patternType="solid">
        <fgColor rgb="FFFFC000"/>
        <bgColor indexed="64"/>
      </patternFill>
    </fill>
    <fill>
      <patternFill patternType="solid">
        <fgColor rgb="FF00B0F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rgb="FFE1E3E5"/>
      </left>
      <right style="thin">
        <color rgb="FFE1E3E5"/>
      </right>
      <top style="thin">
        <color rgb="FFE1E3E5"/>
      </top>
      <bottom style="thin">
        <color rgb="FFE1E3E5"/>
      </bottom>
      <diagonal/>
    </border>
    <border>
      <left/>
      <right style="thin">
        <color rgb="FFE1E3E5"/>
      </right>
      <top/>
      <bottom style="thin">
        <color rgb="FFE1E3E5"/>
      </bottom>
      <diagonal/>
    </border>
    <border>
      <left/>
      <right/>
      <top/>
      <bottom style="medium">
        <color indexed="64"/>
      </bottom>
      <diagonal/>
    </border>
    <border>
      <left style="thin">
        <color rgb="FFE1E3E5"/>
      </left>
      <right/>
      <top style="medium">
        <color indexed="64"/>
      </top>
      <bottom style="thin">
        <color indexed="64"/>
      </bottom>
      <diagonal/>
    </border>
    <border>
      <left style="thin">
        <color rgb="FFE1E3E5"/>
      </left>
      <right style="thin">
        <color rgb="FFE1E3E5"/>
      </right>
      <top/>
      <bottom style="thin">
        <color rgb="FFE1E3E5"/>
      </bottom>
      <diagonal/>
    </border>
    <border>
      <left/>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rgb="FFE1E3E5"/>
      </left>
      <right style="thin">
        <color rgb="FFE1E3E5"/>
      </right>
      <top style="thin">
        <color rgb="FFE1E3E5"/>
      </top>
      <bottom style="medium">
        <color indexed="64"/>
      </bottom>
      <diagonal/>
    </border>
    <border>
      <left style="thin">
        <color rgb="FFE1E3E5"/>
      </left>
      <right style="thin">
        <color rgb="FFE1E3E5"/>
      </right>
      <top style="medium">
        <color indexed="64"/>
      </top>
      <bottom style="thin">
        <color indexed="64"/>
      </bottom>
      <diagonal/>
    </border>
    <border>
      <left style="thin">
        <color rgb="FFE1E3E5"/>
      </left>
      <right style="thin">
        <color rgb="FFE1E3E5"/>
      </right>
      <top/>
      <bottom style="medium">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rgb="FFE1E3E5"/>
      </right>
      <top/>
      <bottom style="thin">
        <color indexed="64"/>
      </bottom>
      <diagonal/>
    </border>
    <border>
      <left style="thin">
        <color rgb="FFE1E3E5"/>
      </left>
      <right/>
      <top/>
      <bottom style="thin">
        <color indexed="64"/>
      </bottom>
      <diagonal/>
    </border>
    <border>
      <left/>
      <right style="thin">
        <color rgb="FFE1E3E5"/>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rgb="FFE1E3E5"/>
      </right>
      <top style="medium">
        <color indexed="64"/>
      </top>
      <bottom style="thin">
        <color indexed="64"/>
      </bottom>
      <diagonal/>
    </border>
    <border>
      <left style="thin">
        <color indexed="64"/>
      </left>
      <right style="thin">
        <color rgb="FFE1E3E5"/>
      </right>
      <top style="thin">
        <color rgb="FFE1E3E5"/>
      </top>
      <bottom style="medium">
        <color indexed="64"/>
      </bottom>
      <diagonal/>
    </border>
  </borders>
  <cellStyleXfs count="1">
    <xf numFmtId="0" fontId="0" fillId="0" borderId="0"/>
  </cellStyleXfs>
  <cellXfs count="64">
    <xf numFmtId="0" fontId="0" fillId="0" borderId="0" xfId="0"/>
    <xf numFmtId="1" fontId="1" fillId="3" borderId="2" xfId="0" applyNumberFormat="1" applyFont="1" applyFill="1" applyBorder="1" applyAlignment="1">
      <alignment horizontal="right" vertical="top"/>
    </xf>
    <xf numFmtId="0" fontId="3" fillId="2" borderId="4" xfId="0" applyFont="1" applyFill="1" applyBorder="1" applyAlignment="1">
      <alignment horizontal="center" vertical="center"/>
    </xf>
    <xf numFmtId="1" fontId="1" fillId="3" borderId="9" xfId="0" applyNumberFormat="1" applyFont="1" applyFill="1" applyBorder="1" applyAlignment="1">
      <alignment horizontal="right" vertical="top"/>
    </xf>
    <xf numFmtId="0" fontId="9" fillId="0" borderId="0" xfId="0" applyFont="1"/>
    <xf numFmtId="1" fontId="1" fillId="3" borderId="6" xfId="0" applyNumberFormat="1" applyFont="1" applyFill="1" applyBorder="1" applyAlignment="1">
      <alignment horizontal="right"/>
    </xf>
    <xf numFmtId="1" fontId="1" fillId="3" borderId="2" xfId="0" applyNumberFormat="1" applyFont="1" applyFill="1" applyBorder="1" applyAlignment="1">
      <alignment horizontal="right"/>
    </xf>
    <xf numFmtId="1" fontId="1" fillId="3" borderId="9" xfId="0" applyNumberFormat="1" applyFont="1" applyFill="1" applyBorder="1" applyAlignment="1">
      <alignment horizontal="right"/>
    </xf>
    <xf numFmtId="0" fontId="12" fillId="0" borderId="0" xfId="0" applyFont="1"/>
    <xf numFmtId="0" fontId="13" fillId="0" borderId="0" xfId="0" applyFont="1"/>
    <xf numFmtId="0" fontId="3" fillId="0" borderId="0" xfId="0" applyFont="1" applyAlignment="1">
      <alignment vertical="center"/>
    </xf>
    <xf numFmtId="0" fontId="3" fillId="2" borderId="1" xfId="0" applyFont="1" applyFill="1" applyBorder="1" applyAlignment="1">
      <alignment horizontal="left"/>
    </xf>
    <xf numFmtId="0" fontId="3" fillId="2" borderId="8" xfId="0" applyFont="1" applyFill="1" applyBorder="1" applyAlignment="1">
      <alignment horizontal="left"/>
    </xf>
    <xf numFmtId="0" fontId="3" fillId="2" borderId="1" xfId="0" applyFont="1" applyFill="1" applyBorder="1" applyAlignment="1">
      <alignment horizontal="left" vertical="center"/>
    </xf>
    <xf numFmtId="0" fontId="3" fillId="2" borderId="12" xfId="0" applyFont="1" applyFill="1" applyBorder="1" applyAlignment="1">
      <alignment horizontal="left"/>
    </xf>
    <xf numFmtId="0" fontId="3" fillId="2" borderId="13" xfId="0" applyFont="1" applyFill="1" applyBorder="1" applyAlignment="1">
      <alignment horizontal="center" vertical="center"/>
    </xf>
    <xf numFmtId="0" fontId="15" fillId="2" borderId="14" xfId="0" applyFont="1" applyFill="1" applyBorder="1" applyAlignment="1">
      <alignment horizontal="left" vertical="center"/>
    </xf>
    <xf numFmtId="0" fontId="0" fillId="4" borderId="7" xfId="0" applyFill="1" applyBorder="1"/>
    <xf numFmtId="0" fontId="15" fillId="2" borderId="13" xfId="0" applyFont="1" applyFill="1" applyBorder="1" applyAlignment="1">
      <alignment horizontal="left" vertical="center"/>
    </xf>
    <xf numFmtId="0" fontId="0" fillId="4" borderId="4" xfId="0" applyFill="1" applyBorder="1"/>
    <xf numFmtId="0" fontId="3" fillId="2" borderId="8" xfId="0" applyFont="1" applyFill="1" applyBorder="1" applyAlignment="1">
      <alignment horizontal="left" vertical="center"/>
    </xf>
    <xf numFmtId="1" fontId="1" fillId="5" borderId="6" xfId="0" applyNumberFormat="1" applyFont="1" applyFill="1" applyBorder="1" applyAlignment="1">
      <alignment horizontal="right"/>
    </xf>
    <xf numFmtId="1" fontId="1" fillId="5" borderId="2" xfId="0" applyNumberFormat="1" applyFont="1" applyFill="1" applyBorder="1" applyAlignment="1">
      <alignment horizontal="right"/>
    </xf>
    <xf numFmtId="1" fontId="7" fillId="5" borderId="9" xfId="0" applyNumberFormat="1" applyFont="1" applyFill="1" applyBorder="1" applyAlignment="1">
      <alignment horizontal="right"/>
    </xf>
    <xf numFmtId="0" fontId="4" fillId="5" borderId="5" xfId="0" applyFont="1" applyFill="1" applyBorder="1" applyAlignment="1">
      <alignment horizontal="center"/>
    </xf>
    <xf numFmtId="0" fontId="3" fillId="5" borderId="5" xfId="0" applyFont="1" applyFill="1" applyBorder="1" applyAlignment="1">
      <alignment horizontal="center"/>
    </xf>
    <xf numFmtId="1" fontId="3" fillId="5" borderId="10" xfId="0" applyNumberFormat="1" applyFont="1" applyFill="1" applyBorder="1" applyAlignment="1">
      <alignment horizontal="center" vertical="top"/>
    </xf>
    <xf numFmtId="2" fontId="1" fillId="5" borderId="6" xfId="0" applyNumberFormat="1" applyFont="1" applyFill="1" applyBorder="1" applyAlignment="1">
      <alignment horizontal="right" vertical="top"/>
    </xf>
    <xf numFmtId="2" fontId="1" fillId="5" borderId="11" xfId="0" applyNumberFormat="1" applyFont="1" applyFill="1" applyBorder="1" applyAlignment="1">
      <alignment horizontal="right" vertical="top"/>
    </xf>
    <xf numFmtId="2" fontId="7" fillId="5" borderId="3" xfId="0" applyNumberFormat="1" applyFont="1" applyFill="1" applyBorder="1" applyAlignment="1">
      <alignment horizontal="right" vertical="top"/>
    </xf>
    <xf numFmtId="2" fontId="7" fillId="5" borderId="6" xfId="0" applyNumberFormat="1" applyFont="1" applyFill="1" applyBorder="1" applyAlignment="1">
      <alignment horizontal="right" vertical="top"/>
    </xf>
    <xf numFmtId="0" fontId="4" fillId="5" borderId="18" xfId="0" applyFont="1" applyFill="1" applyBorder="1" applyAlignment="1">
      <alignment horizontal="center"/>
    </xf>
    <xf numFmtId="2" fontId="1" fillId="5" borderId="19" xfId="0" applyNumberFormat="1" applyFont="1" applyFill="1" applyBorder="1" applyAlignment="1">
      <alignment horizontal="right" vertical="top"/>
    </xf>
    <xf numFmtId="2" fontId="1" fillId="5" borderId="9" xfId="0" applyNumberFormat="1" applyFont="1" applyFill="1" applyBorder="1" applyAlignment="1">
      <alignment horizontal="right" vertical="top"/>
    </xf>
    <xf numFmtId="1" fontId="1" fillId="6" borderId="6" xfId="0" applyNumberFormat="1" applyFont="1" applyFill="1" applyBorder="1" applyAlignment="1">
      <alignment horizontal="right"/>
    </xf>
    <xf numFmtId="1" fontId="1" fillId="6" borderId="2" xfId="0" applyNumberFormat="1" applyFont="1" applyFill="1" applyBorder="1" applyAlignment="1">
      <alignment horizontal="right"/>
    </xf>
    <xf numFmtId="1" fontId="1" fillId="6" borderId="9" xfId="0" applyNumberFormat="1" applyFont="1" applyFill="1" applyBorder="1" applyAlignment="1">
      <alignment horizontal="right"/>
    </xf>
    <xf numFmtId="0" fontId="4" fillId="6" borderId="5" xfId="0" applyFont="1" applyFill="1" applyBorder="1" applyAlignment="1">
      <alignment horizontal="center"/>
    </xf>
    <xf numFmtId="1" fontId="3" fillId="6" borderId="10" xfId="0" applyNumberFormat="1" applyFont="1" applyFill="1" applyBorder="1" applyAlignment="1">
      <alignment horizontal="center" vertical="top"/>
    </xf>
    <xf numFmtId="2" fontId="1" fillId="6" borderId="6" xfId="0" applyNumberFormat="1" applyFont="1" applyFill="1" applyBorder="1" applyAlignment="1">
      <alignment horizontal="right" vertical="top"/>
    </xf>
    <xf numFmtId="2" fontId="1" fillId="6" borderId="11" xfId="0" applyNumberFormat="1" applyFont="1" applyFill="1" applyBorder="1" applyAlignment="1">
      <alignment horizontal="right" vertical="top"/>
    </xf>
    <xf numFmtId="0" fontId="18" fillId="0" borderId="0" xfId="0" applyFont="1"/>
    <xf numFmtId="2" fontId="7" fillId="5" borderId="11" xfId="0" applyNumberFormat="1" applyFont="1" applyFill="1" applyBorder="1" applyAlignment="1">
      <alignment horizontal="right" vertical="top"/>
    </xf>
    <xf numFmtId="164" fontId="1" fillId="5" borderId="6" xfId="0" applyNumberFormat="1" applyFont="1" applyFill="1" applyBorder="1" applyAlignment="1">
      <alignment horizontal="right" vertical="top"/>
    </xf>
    <xf numFmtId="164" fontId="1" fillId="5" borderId="11" xfId="0" applyNumberFormat="1" applyFont="1" applyFill="1" applyBorder="1" applyAlignment="1">
      <alignment horizontal="right" vertical="top"/>
    </xf>
    <xf numFmtId="164" fontId="1" fillId="6" borderId="6" xfId="0" applyNumberFormat="1" applyFont="1" applyFill="1" applyBorder="1" applyAlignment="1">
      <alignment horizontal="right" vertical="top"/>
    </xf>
    <xf numFmtId="164" fontId="1" fillId="6" borderId="11" xfId="0" applyNumberFormat="1" applyFont="1" applyFill="1" applyBorder="1" applyAlignment="1">
      <alignment horizontal="right" vertical="top"/>
    </xf>
    <xf numFmtId="164" fontId="1" fillId="5" borderId="9" xfId="0" applyNumberFormat="1" applyFont="1" applyFill="1" applyBorder="1" applyAlignment="1">
      <alignment horizontal="right" vertical="top"/>
    </xf>
    <xf numFmtId="2" fontId="1" fillId="6" borderId="9" xfId="0" applyNumberFormat="1" applyFont="1" applyFill="1" applyBorder="1" applyAlignment="1">
      <alignment horizontal="right" vertical="top"/>
    </xf>
    <xf numFmtId="164" fontId="1" fillId="6" borderId="9" xfId="0" applyNumberFormat="1" applyFont="1" applyFill="1" applyBorder="1" applyAlignment="1">
      <alignment horizontal="right" vertical="top"/>
    </xf>
    <xf numFmtId="2" fontId="7" fillId="6" borderId="6" xfId="0" applyNumberFormat="1" applyFont="1" applyFill="1" applyBorder="1" applyAlignment="1">
      <alignment horizontal="right" vertical="top"/>
    </xf>
    <xf numFmtId="0" fontId="3" fillId="2" borderId="4" xfId="0" applyFont="1" applyFill="1" applyBorder="1" applyAlignment="1">
      <alignment horizontal="center" vertical="center"/>
    </xf>
    <xf numFmtId="0" fontId="2" fillId="0" borderId="4" xfId="0" applyFont="1" applyBorder="1" applyAlignment="1">
      <alignment horizontal="left"/>
    </xf>
    <xf numFmtId="0" fontId="3" fillId="2" borderId="7" xfId="0" applyFont="1" applyFill="1" applyBorder="1" applyAlignment="1">
      <alignment horizontal="center" vertical="center"/>
    </xf>
    <xf numFmtId="0" fontId="3" fillId="5" borderId="15" xfId="0" applyFont="1" applyFill="1" applyBorder="1" applyAlignment="1">
      <alignment horizontal="center"/>
    </xf>
    <xf numFmtId="0" fontId="3" fillId="5" borderId="14" xfId="0" applyFont="1" applyFill="1" applyBorder="1" applyAlignment="1">
      <alignment horizontal="center"/>
    </xf>
    <xf numFmtId="0" fontId="3" fillId="3" borderId="17" xfId="0" applyFont="1" applyFill="1" applyBorder="1" applyAlignment="1">
      <alignment horizontal="center"/>
    </xf>
    <xf numFmtId="0" fontId="3" fillId="3" borderId="16" xfId="0" applyFont="1" applyFill="1" applyBorder="1" applyAlignment="1">
      <alignment horizontal="center"/>
    </xf>
    <xf numFmtId="0" fontId="3" fillId="3" borderId="15" xfId="0" applyFont="1" applyFill="1" applyBorder="1" applyAlignment="1">
      <alignment horizontal="center"/>
    </xf>
    <xf numFmtId="0" fontId="3" fillId="3" borderId="14" xfId="0" applyFont="1" applyFill="1" applyBorder="1" applyAlignment="1">
      <alignment horizontal="center"/>
    </xf>
    <xf numFmtId="0" fontId="4" fillId="6" borderId="15" xfId="0" applyFont="1" applyFill="1" applyBorder="1" applyAlignment="1">
      <alignment horizontal="center"/>
    </xf>
    <xf numFmtId="0" fontId="3" fillId="6" borderId="14" xfId="0" applyFont="1" applyFill="1" applyBorder="1" applyAlignment="1">
      <alignment horizontal="center"/>
    </xf>
    <xf numFmtId="0" fontId="3" fillId="2" borderId="13" xfId="0" applyFont="1" applyFill="1" applyBorder="1" applyAlignment="1">
      <alignment horizontal="center" vertical="center"/>
    </xf>
    <xf numFmtId="0" fontId="4" fillId="5" borderId="15"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BF95D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4"/>
  <sheetViews>
    <sheetView workbookViewId="0">
      <selection activeCell="A23" sqref="A23:A24"/>
    </sheetView>
  </sheetViews>
  <sheetFormatPr defaultColWidth="9.1796875" defaultRowHeight="14.5" x14ac:dyDescent="0.35"/>
  <cols>
    <col min="1" max="1" width="17.26953125" customWidth="1"/>
    <col min="2" max="2" width="11.81640625" customWidth="1"/>
    <col min="3" max="3" width="12" customWidth="1"/>
    <col min="4" max="4" width="10.81640625" customWidth="1"/>
    <col min="5" max="8" width="9.1796875" customWidth="1"/>
    <col min="14" max="14" width="9.1796875" customWidth="1"/>
  </cols>
  <sheetData>
    <row r="1" spans="1:19" ht="15" thickBot="1" x14ac:dyDescent="0.4">
      <c r="A1" s="52" t="s">
        <v>37</v>
      </c>
      <c r="B1" s="52"/>
      <c r="C1" s="52"/>
      <c r="D1" s="52"/>
      <c r="E1" s="52"/>
      <c r="F1" s="52"/>
      <c r="G1" s="52"/>
      <c r="H1" s="52"/>
      <c r="I1" s="52"/>
      <c r="J1" s="52"/>
      <c r="K1" s="52"/>
      <c r="L1" s="52"/>
      <c r="M1" s="52"/>
      <c r="N1" s="52"/>
      <c r="O1" s="52"/>
      <c r="P1" s="52"/>
      <c r="Q1" s="52"/>
      <c r="R1" s="52"/>
      <c r="S1" s="52"/>
    </row>
    <row r="2" spans="1:19" x14ac:dyDescent="0.35">
      <c r="A2" s="15"/>
      <c r="B2" s="62" t="s">
        <v>6</v>
      </c>
      <c r="C2" s="62"/>
      <c r="D2" s="62"/>
      <c r="E2" s="62"/>
      <c r="F2" s="62"/>
      <c r="G2" s="62"/>
      <c r="H2" s="62"/>
      <c r="I2" s="62"/>
      <c r="J2" s="62"/>
      <c r="K2" s="62"/>
      <c r="L2" s="62"/>
      <c r="M2" s="62"/>
      <c r="N2" s="62"/>
      <c r="O2" s="62"/>
      <c r="P2" s="62"/>
      <c r="Q2" s="62"/>
      <c r="R2" s="62"/>
      <c r="S2" s="62"/>
    </row>
    <row r="3" spans="1:19" ht="15" x14ac:dyDescent="0.35">
      <c r="A3" s="16" t="s">
        <v>36</v>
      </c>
      <c r="B3" s="58" t="s">
        <v>16</v>
      </c>
      <c r="C3" s="59"/>
      <c r="D3" s="58" t="s">
        <v>10</v>
      </c>
      <c r="E3" s="59"/>
      <c r="F3" s="58" t="s">
        <v>11</v>
      </c>
      <c r="G3" s="59"/>
      <c r="H3" s="63" t="s">
        <v>7</v>
      </c>
      <c r="I3" s="55"/>
      <c r="J3" s="54" t="s">
        <v>8</v>
      </c>
      <c r="K3" s="55"/>
      <c r="L3" s="54" t="s">
        <v>9</v>
      </c>
      <c r="M3" s="55"/>
      <c r="N3" s="60" t="s">
        <v>12</v>
      </c>
      <c r="O3" s="61"/>
      <c r="P3" s="60" t="s">
        <v>13</v>
      </c>
      <c r="Q3" s="61"/>
      <c r="R3" s="60" t="s">
        <v>14</v>
      </c>
      <c r="S3" s="61"/>
    </row>
    <row r="4" spans="1:19" x14ac:dyDescent="0.35">
      <c r="A4" s="14" t="s">
        <v>0</v>
      </c>
      <c r="B4" s="5">
        <v>46295.534713118497</v>
      </c>
      <c r="C4" s="5">
        <v>45694.296393694</v>
      </c>
      <c r="D4" s="5">
        <v>41409.616904639799</v>
      </c>
      <c r="E4" s="5">
        <v>41317.159917710203</v>
      </c>
      <c r="F4" s="5">
        <v>35327.672289585098</v>
      </c>
      <c r="G4" s="5">
        <v>34715.896861426598</v>
      </c>
      <c r="H4" s="21">
        <v>1481.0811619844601</v>
      </c>
      <c r="I4" s="21">
        <v>1434.7338041088501</v>
      </c>
      <c r="J4" s="21">
        <v>371.27487937164301</v>
      </c>
      <c r="K4" s="21">
        <v>360.34499446599102</v>
      </c>
      <c r="L4" s="21">
        <v>976.61160708231</v>
      </c>
      <c r="M4" s="21">
        <v>947.44395361121701</v>
      </c>
      <c r="N4" s="34">
        <v>12194.226975847299</v>
      </c>
      <c r="O4" s="34">
        <v>11067.601214361101</v>
      </c>
      <c r="P4" s="34">
        <v>23371.437007917699</v>
      </c>
      <c r="Q4" s="34">
        <v>23560.042736809999</v>
      </c>
      <c r="R4" s="34">
        <v>27521.480150951898</v>
      </c>
      <c r="S4" s="34">
        <v>26390.6509290182</v>
      </c>
    </row>
    <row r="5" spans="1:19" x14ac:dyDescent="0.35">
      <c r="A5" s="11" t="s">
        <v>1</v>
      </c>
      <c r="B5" s="6">
        <v>12655.0479282297</v>
      </c>
      <c r="C5" s="6">
        <v>12349.4147572372</v>
      </c>
      <c r="D5" s="6">
        <v>10904.418852295101</v>
      </c>
      <c r="E5" s="6">
        <v>11065.272082613599</v>
      </c>
      <c r="F5" s="6">
        <v>9816.3492548022296</v>
      </c>
      <c r="G5" s="6">
        <v>9708.2572171711508</v>
      </c>
      <c r="H5" s="22">
        <v>377.943956782962</v>
      </c>
      <c r="I5" s="22">
        <v>350.91023998885697</v>
      </c>
      <c r="J5" s="22">
        <v>123.44497257546099</v>
      </c>
      <c r="K5" s="22">
        <v>171.76420160505501</v>
      </c>
      <c r="L5" s="22">
        <v>234.158249840461</v>
      </c>
      <c r="M5" s="22">
        <v>186.90365687816899</v>
      </c>
      <c r="N5" s="35">
        <v>3301.79190266158</v>
      </c>
      <c r="O5" s="35">
        <v>3240.7407741317702</v>
      </c>
      <c r="P5" s="35">
        <v>6550.2653450050302</v>
      </c>
      <c r="Q5" s="35">
        <v>6725.5731754247099</v>
      </c>
      <c r="R5" s="35">
        <v>7769.7282006527803</v>
      </c>
      <c r="S5" s="35">
        <v>7456.0451636657699</v>
      </c>
    </row>
    <row r="6" spans="1:19" x14ac:dyDescent="0.35">
      <c r="A6" s="11" t="s">
        <v>2</v>
      </c>
      <c r="B6" s="6">
        <v>4879.5546397181897</v>
      </c>
      <c r="C6" s="6">
        <v>4930.2602309387403</v>
      </c>
      <c r="D6" s="6">
        <v>3716.0657605681499</v>
      </c>
      <c r="E6" s="6">
        <v>3687.2188457335701</v>
      </c>
      <c r="F6" s="6">
        <v>1907.9839687618201</v>
      </c>
      <c r="G6" s="6">
        <v>1842.1168403507199</v>
      </c>
      <c r="H6" s="22">
        <v>1451.34740626806</v>
      </c>
      <c r="I6" s="22">
        <v>1432.6560766181899</v>
      </c>
      <c r="J6" s="22">
        <v>757.90407866859402</v>
      </c>
      <c r="K6" s="22">
        <v>1052.8395194053701</v>
      </c>
      <c r="L6" s="22">
        <v>3979.86976567078</v>
      </c>
      <c r="M6" s="22">
        <v>3680.2093271086001</v>
      </c>
      <c r="N6" s="35">
        <v>1714.7178295126</v>
      </c>
      <c r="O6" s="35">
        <v>1559.2593055602999</v>
      </c>
      <c r="P6" s="35">
        <v>2432.6002432545301</v>
      </c>
      <c r="Q6" s="35">
        <v>2539.8563718619398</v>
      </c>
      <c r="R6" s="35">
        <v>2885.2880049319001</v>
      </c>
      <c r="S6" s="35">
        <v>2880.3989366948399</v>
      </c>
    </row>
    <row r="7" spans="1:19" x14ac:dyDescent="0.35">
      <c r="A7" s="11" t="s">
        <v>3</v>
      </c>
      <c r="B7" s="6">
        <v>118900.735236382</v>
      </c>
      <c r="C7" s="6">
        <v>116854.737125204</v>
      </c>
      <c r="D7" s="6">
        <v>94359.1901764184</v>
      </c>
      <c r="E7" s="6">
        <v>90756.927693995895</v>
      </c>
      <c r="F7" s="6">
        <v>66776.346697927307</v>
      </c>
      <c r="G7" s="6">
        <v>65487.016593644898</v>
      </c>
      <c r="H7" s="22">
        <v>7822.2107084117397</v>
      </c>
      <c r="I7" s="22">
        <v>7290.6044084187897</v>
      </c>
      <c r="J7" s="22">
        <v>5053.3636819804397</v>
      </c>
      <c r="K7" s="22">
        <v>4639.2769815826696</v>
      </c>
      <c r="L7" s="22">
        <v>15913.6686915789</v>
      </c>
      <c r="M7" s="22">
        <v>15606.415969113899</v>
      </c>
      <c r="N7" s="35">
        <v>134038.29483495699</v>
      </c>
      <c r="O7" s="35">
        <v>132472.72678556899</v>
      </c>
      <c r="P7" s="35">
        <v>128382.494365299</v>
      </c>
      <c r="Q7" s="35">
        <v>128314.23842319001</v>
      </c>
      <c r="R7" s="35">
        <v>145106.71217902401</v>
      </c>
      <c r="S7" s="35">
        <v>141733.22745219001</v>
      </c>
    </row>
    <row r="8" spans="1:19" x14ac:dyDescent="0.35">
      <c r="A8" s="11" t="s">
        <v>4</v>
      </c>
      <c r="B8" s="6">
        <v>69274.327248785194</v>
      </c>
      <c r="C8" s="6">
        <v>68809.953389109796</v>
      </c>
      <c r="D8" s="6">
        <v>110067.133181279</v>
      </c>
      <c r="E8" s="6">
        <v>109807.240222872</v>
      </c>
      <c r="F8" s="6">
        <v>72594.478129611103</v>
      </c>
      <c r="G8" s="6">
        <v>70755.499973528698</v>
      </c>
      <c r="H8" s="22">
        <v>21807.382081591299</v>
      </c>
      <c r="I8" s="22">
        <v>22552.550614490301</v>
      </c>
      <c r="J8" s="22">
        <v>23050.5469367695</v>
      </c>
      <c r="K8" s="22">
        <v>21890.530994819299</v>
      </c>
      <c r="L8" s="22">
        <v>67994.681897217</v>
      </c>
      <c r="M8" s="22">
        <v>67725.246260925996</v>
      </c>
      <c r="N8" s="35">
        <v>331284.003550875</v>
      </c>
      <c r="O8" s="35">
        <v>325385.76721430803</v>
      </c>
      <c r="P8" s="35">
        <v>407960.93421820801</v>
      </c>
      <c r="Q8" s="35">
        <v>412303.44621018798</v>
      </c>
      <c r="R8" s="35">
        <v>384802.907286815</v>
      </c>
      <c r="S8" s="35">
        <v>377548.18853952503</v>
      </c>
    </row>
    <row r="9" spans="1:19" ht="15.5" thickBot="1" x14ac:dyDescent="0.4">
      <c r="A9" s="12" t="s">
        <v>5</v>
      </c>
      <c r="B9" s="7">
        <v>7223.1636610248897</v>
      </c>
      <c r="C9" s="7">
        <v>7138.6966711740897</v>
      </c>
      <c r="D9" s="7">
        <v>6265.6377546582899</v>
      </c>
      <c r="E9" s="7">
        <v>5910.7139130415599</v>
      </c>
      <c r="F9" s="7">
        <v>4650.9823285346201</v>
      </c>
      <c r="G9" s="7">
        <v>4233.74295904873</v>
      </c>
      <c r="H9" s="23" t="s">
        <v>18</v>
      </c>
      <c r="I9" s="23" t="s">
        <v>15</v>
      </c>
      <c r="J9" s="23" t="s">
        <v>15</v>
      </c>
      <c r="K9" s="23" t="s">
        <v>15</v>
      </c>
      <c r="L9" s="23" t="s">
        <v>15</v>
      </c>
      <c r="M9" s="23" t="s">
        <v>15</v>
      </c>
      <c r="N9" s="36">
        <v>7984.7120616519896</v>
      </c>
      <c r="O9" s="36">
        <v>7900.51941360811</v>
      </c>
      <c r="P9" s="36">
        <v>7758.1127683560098</v>
      </c>
      <c r="Q9" s="36">
        <v>7470.0776796077798</v>
      </c>
      <c r="R9" s="36">
        <v>8389.11896364721</v>
      </c>
      <c r="S9" s="36">
        <v>8343.2198457889099</v>
      </c>
    </row>
    <row r="10" spans="1:19" x14ac:dyDescent="0.35">
      <c r="A10" s="4" t="s">
        <v>17</v>
      </c>
    </row>
    <row r="11" spans="1:19" x14ac:dyDescent="0.35">
      <c r="A11" s="9" t="s">
        <v>19</v>
      </c>
    </row>
    <row r="12" spans="1:19" x14ac:dyDescent="0.35">
      <c r="A12" s="8"/>
    </row>
    <row r="13" spans="1:19" ht="15" thickBot="1" x14ac:dyDescent="0.4">
      <c r="A13" s="2"/>
      <c r="B13" s="51" t="s">
        <v>22</v>
      </c>
      <c r="C13" s="51"/>
      <c r="D13" s="51"/>
      <c r="E13" s="51"/>
      <c r="F13" s="51"/>
      <c r="G13" s="51"/>
      <c r="H13" s="51"/>
      <c r="I13" s="51"/>
      <c r="J13" s="51"/>
      <c r="K13" s="51"/>
      <c r="N13" s="10"/>
      <c r="O13" s="10"/>
      <c r="P13" s="10"/>
      <c r="Q13" s="10"/>
      <c r="R13" s="10"/>
      <c r="S13" s="10"/>
    </row>
    <row r="14" spans="1:19" x14ac:dyDescent="0.35">
      <c r="A14" s="16" t="s">
        <v>36</v>
      </c>
      <c r="B14" s="24" t="s">
        <v>7</v>
      </c>
      <c r="C14" s="25" t="s">
        <v>8</v>
      </c>
      <c r="D14" s="25" t="s">
        <v>9</v>
      </c>
      <c r="E14" s="25" t="s">
        <v>20</v>
      </c>
      <c r="F14" s="26" t="s">
        <v>24</v>
      </c>
      <c r="G14" s="37" t="s">
        <v>12</v>
      </c>
      <c r="H14" s="37" t="s">
        <v>13</v>
      </c>
      <c r="I14" s="37" t="s">
        <v>14</v>
      </c>
      <c r="J14" s="38" t="s">
        <v>20</v>
      </c>
      <c r="K14" s="38" t="s">
        <v>24</v>
      </c>
    </row>
    <row r="15" spans="1:19" x14ac:dyDescent="0.35">
      <c r="A15" s="13" t="s">
        <v>0</v>
      </c>
      <c r="B15" s="27">
        <v>-4.9795033130935975</v>
      </c>
      <c r="C15" s="27">
        <v>-6.8211162979250162</v>
      </c>
      <c r="D15" s="27">
        <v>-5.1860302345049041</v>
      </c>
      <c r="E15" s="27">
        <f>AVERAGE(B15:D15)</f>
        <v>-5.6622166151745068</v>
      </c>
      <c r="F15" s="43">
        <v>2.0000000000000001E-4</v>
      </c>
      <c r="G15" s="39">
        <v>-1.983509903839574</v>
      </c>
      <c r="H15" s="39">
        <v>-0.8177984242553068</v>
      </c>
      <c r="I15" s="39">
        <v>-0.3776426611879205</v>
      </c>
      <c r="J15" s="39">
        <f>AVERAGE(G15:I15)</f>
        <v>-1.0596503297609339</v>
      </c>
      <c r="K15" s="45">
        <v>0.27310000000000001</v>
      </c>
    </row>
    <row r="16" spans="1:19" x14ac:dyDescent="0.35">
      <c r="A16" s="13" t="s">
        <v>1</v>
      </c>
      <c r="B16" s="27">
        <v>-5.1004115531504226</v>
      </c>
      <c r="C16" s="27">
        <v>-6.2176332075839333</v>
      </c>
      <c r="D16" s="27">
        <v>-5.5351172987693058</v>
      </c>
      <c r="E16" s="27">
        <f t="shared" ref="E16:E19" si="0">AVERAGE(B16:D16)</f>
        <v>-5.6177206865012197</v>
      </c>
      <c r="F16" s="43" t="s">
        <v>21</v>
      </c>
      <c r="G16" s="39">
        <v>-1.9342644737026788</v>
      </c>
      <c r="H16" s="39">
        <v>-0.72671158783391199</v>
      </c>
      <c r="I16" s="39">
        <v>-0.35877796147896945</v>
      </c>
      <c r="J16" s="39">
        <f t="shared" ref="J16:J20" si="1">AVERAGE(G16:I16)</f>
        <v>-1.0065846743385201</v>
      </c>
      <c r="K16" s="45">
        <v>0.1618</v>
      </c>
    </row>
    <row r="17" spans="1:11" x14ac:dyDescent="0.35">
      <c r="A17" s="13" t="s">
        <v>2</v>
      </c>
      <c r="B17" s="27">
        <v>-1.7661530035185489</v>
      </c>
      <c r="C17" s="27">
        <v>-2.0315832169055659</v>
      </c>
      <c r="D17" s="27">
        <v>1.0304299102815686</v>
      </c>
      <c r="E17" s="27">
        <f t="shared" si="0"/>
        <v>-0.92243543671418216</v>
      </c>
      <c r="F17" s="43">
        <v>0.622</v>
      </c>
      <c r="G17" s="39">
        <v>-1.5831816640804459</v>
      </c>
      <c r="H17" s="39">
        <v>-0.57420670799220719</v>
      </c>
      <c r="I17" s="39">
        <v>0.62056312699394645</v>
      </c>
      <c r="J17" s="39">
        <f t="shared" si="1"/>
        <v>-0.51227508169290226</v>
      </c>
      <c r="K17" s="45">
        <v>0.85660000000000003</v>
      </c>
    </row>
    <row r="18" spans="1:11" x14ac:dyDescent="0.35">
      <c r="A18" s="13" t="s">
        <v>3</v>
      </c>
      <c r="B18" s="27">
        <v>-3.9634469326709878</v>
      </c>
      <c r="C18" s="27">
        <v>-4.2553969373202607</v>
      </c>
      <c r="D18" s="27">
        <v>-2.0690701781925744</v>
      </c>
      <c r="E18" s="27">
        <f t="shared" si="0"/>
        <v>-3.4293046827279405</v>
      </c>
      <c r="F18" s="43">
        <v>3.0999999999999999E-3</v>
      </c>
      <c r="G18" s="39">
        <v>0.17690393802101131</v>
      </c>
      <c r="H18" s="39">
        <v>0.47163441889138441</v>
      </c>
      <c r="I18" s="39">
        <v>1.1168324259947957</v>
      </c>
      <c r="J18" s="39">
        <f t="shared" si="1"/>
        <v>0.58845692763573043</v>
      </c>
      <c r="K18" s="45">
        <v>0.61770000000000003</v>
      </c>
    </row>
    <row r="19" spans="1:11" x14ac:dyDescent="0.35">
      <c r="A19" s="13" t="s">
        <v>4</v>
      </c>
      <c r="B19" s="27">
        <v>-1.6382200124086936</v>
      </c>
      <c r="C19" s="27">
        <v>-2.2905728326020691</v>
      </c>
      <c r="D19" s="27">
        <v>-7.8909112718349592E-2</v>
      </c>
      <c r="E19" s="27">
        <f t="shared" si="0"/>
        <v>-1.3359006525763706</v>
      </c>
      <c r="F19" s="43">
        <v>0.1116</v>
      </c>
      <c r="G19" s="39">
        <v>2.249618949396246</v>
      </c>
      <c r="H19" s="39">
        <v>1.8994095151843495</v>
      </c>
      <c r="I19" s="39">
        <v>2.4109138903524618</v>
      </c>
      <c r="J19" s="39">
        <f t="shared" si="1"/>
        <v>2.1866474516443524</v>
      </c>
      <c r="K19" s="45">
        <v>1.72E-2</v>
      </c>
    </row>
    <row r="20" spans="1:11" ht="15" thickBot="1" x14ac:dyDescent="0.4">
      <c r="A20" s="20" t="s">
        <v>5</v>
      </c>
      <c r="B20" s="42" t="s">
        <v>42</v>
      </c>
      <c r="C20" s="42" t="s">
        <v>15</v>
      </c>
      <c r="D20" s="42" t="s">
        <v>15</v>
      </c>
      <c r="E20" s="28" t="s">
        <v>39</v>
      </c>
      <c r="F20" s="44" t="s">
        <v>38</v>
      </c>
      <c r="G20" s="40">
        <v>0.1454434751478873</v>
      </c>
      <c r="H20" s="40">
        <v>0.32266258654306629</v>
      </c>
      <c r="I20" s="40">
        <v>0.91324004174422346</v>
      </c>
      <c r="J20" s="40">
        <f t="shared" si="1"/>
        <v>0.46044870114505904</v>
      </c>
      <c r="K20" s="46">
        <v>0.23930000000000001</v>
      </c>
    </row>
    <row r="21" spans="1:11" x14ac:dyDescent="0.35">
      <c r="A21" s="4" t="s">
        <v>23</v>
      </c>
    </row>
    <row r="22" spans="1:11" x14ac:dyDescent="0.35">
      <c r="A22" s="4" t="s">
        <v>25</v>
      </c>
    </row>
    <row r="23" spans="1:11" x14ac:dyDescent="0.35">
      <c r="A23" s="9" t="s">
        <v>40</v>
      </c>
    </row>
    <row r="24" spans="1:11" x14ac:dyDescent="0.35">
      <c r="A24" s="41" t="s">
        <v>41</v>
      </c>
    </row>
  </sheetData>
  <mergeCells count="12">
    <mergeCell ref="B13:K13"/>
    <mergeCell ref="A1:S1"/>
    <mergeCell ref="B2:S2"/>
    <mergeCell ref="H3:I3"/>
    <mergeCell ref="J3:K3"/>
    <mergeCell ref="L3:M3"/>
    <mergeCell ref="B3:C3"/>
    <mergeCell ref="D3:E3"/>
    <mergeCell ref="F3:G3"/>
    <mergeCell ref="N3:O3"/>
    <mergeCell ref="P3:Q3"/>
    <mergeCell ref="R3:S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D7D3F-95B8-4CB0-83B4-6A2C512FA103}">
  <dimension ref="A1:S33"/>
  <sheetViews>
    <sheetView tabSelected="1" workbookViewId="0">
      <selection activeCell="D7" sqref="D7"/>
    </sheetView>
  </sheetViews>
  <sheetFormatPr defaultRowHeight="14.5" x14ac:dyDescent="0.35"/>
  <cols>
    <col min="1" max="1" width="58.453125" customWidth="1"/>
    <col min="2" max="19" width="9.1796875" customWidth="1"/>
  </cols>
  <sheetData>
    <row r="1" spans="1:19" ht="15" thickBot="1" x14ac:dyDescent="0.4">
      <c r="A1" s="52" t="s">
        <v>37</v>
      </c>
      <c r="B1" s="52"/>
      <c r="C1" s="52"/>
      <c r="D1" s="52"/>
      <c r="E1" s="52"/>
      <c r="F1" s="52"/>
      <c r="G1" s="52"/>
      <c r="H1" s="52"/>
      <c r="I1" s="52"/>
      <c r="J1" s="52"/>
      <c r="K1" s="52"/>
      <c r="L1" s="52"/>
      <c r="M1" s="52"/>
      <c r="N1" s="52"/>
      <c r="O1" s="52"/>
      <c r="P1" s="52"/>
      <c r="Q1" s="52"/>
      <c r="R1" s="52"/>
      <c r="S1" s="52"/>
    </row>
    <row r="2" spans="1:19" x14ac:dyDescent="0.35">
      <c r="A2" s="17"/>
      <c r="B2" s="53" t="s">
        <v>6</v>
      </c>
      <c r="C2" s="53"/>
      <c r="D2" s="53"/>
      <c r="E2" s="53"/>
      <c r="F2" s="53"/>
      <c r="G2" s="53"/>
      <c r="H2" s="53"/>
      <c r="I2" s="53"/>
      <c r="J2" s="53"/>
      <c r="K2" s="53"/>
      <c r="L2" s="53"/>
      <c r="M2" s="53"/>
      <c r="N2" s="53"/>
      <c r="O2" s="53"/>
      <c r="P2" s="53"/>
      <c r="Q2" s="53"/>
      <c r="R2" s="53"/>
      <c r="S2" s="53"/>
    </row>
    <row r="3" spans="1:19" ht="15" x14ac:dyDescent="0.35">
      <c r="A3" s="18" t="s">
        <v>36</v>
      </c>
      <c r="B3" s="56" t="s">
        <v>16</v>
      </c>
      <c r="C3" s="57"/>
      <c r="D3" s="58" t="s">
        <v>10</v>
      </c>
      <c r="E3" s="59"/>
      <c r="F3" s="58" t="s">
        <v>11</v>
      </c>
      <c r="G3" s="59"/>
      <c r="H3" s="54" t="s">
        <v>7</v>
      </c>
      <c r="I3" s="55"/>
      <c r="J3" s="54" t="s">
        <v>8</v>
      </c>
      <c r="K3" s="55"/>
      <c r="L3" s="54" t="s">
        <v>9</v>
      </c>
      <c r="M3" s="55"/>
      <c r="N3" s="60" t="s">
        <v>12</v>
      </c>
      <c r="O3" s="61"/>
      <c r="P3" s="60" t="s">
        <v>13</v>
      </c>
      <c r="Q3" s="61"/>
      <c r="R3" s="60" t="s">
        <v>14</v>
      </c>
      <c r="S3" s="61"/>
    </row>
    <row r="4" spans="1:19" x14ac:dyDescent="0.35">
      <c r="A4" s="11" t="s">
        <v>26</v>
      </c>
      <c r="B4" s="1">
        <v>81035.838438445993</v>
      </c>
      <c r="C4" s="1">
        <v>63911.4476152766</v>
      </c>
      <c r="D4" s="1">
        <v>94324.163104536201</v>
      </c>
      <c r="E4" s="1">
        <v>109377.925212036</v>
      </c>
      <c r="F4" s="1">
        <v>117345.559448278</v>
      </c>
      <c r="G4" s="1">
        <v>103933.972891331</v>
      </c>
      <c r="H4" s="29" t="s">
        <v>18</v>
      </c>
      <c r="I4" s="29" t="s">
        <v>15</v>
      </c>
      <c r="J4" s="30" t="s">
        <v>15</v>
      </c>
      <c r="K4" s="30" t="s">
        <v>15</v>
      </c>
      <c r="L4" s="30" t="s">
        <v>15</v>
      </c>
      <c r="M4" s="30" t="s">
        <v>15</v>
      </c>
      <c r="N4" s="39">
        <v>262624.09298912599</v>
      </c>
      <c r="O4" s="39">
        <v>222640</v>
      </c>
      <c r="P4" s="39">
        <v>94678.635511734698</v>
      </c>
      <c r="Q4" s="39">
        <v>92846.842807547699</v>
      </c>
      <c r="R4" s="39">
        <v>204091.57030236899</v>
      </c>
      <c r="S4" s="39">
        <v>196690.72416303901</v>
      </c>
    </row>
    <row r="5" spans="1:19" x14ac:dyDescent="0.35">
      <c r="A5" s="11" t="s">
        <v>31</v>
      </c>
      <c r="B5" s="1">
        <v>454409.64934457</v>
      </c>
      <c r="C5" s="1">
        <v>508789.06575879297</v>
      </c>
      <c r="D5" s="1">
        <v>648511.04637855501</v>
      </c>
      <c r="E5" s="1">
        <v>662467.12528532895</v>
      </c>
      <c r="F5" s="1">
        <v>607775.699793746</v>
      </c>
      <c r="G5" s="1">
        <v>626286.63044792297</v>
      </c>
      <c r="H5" s="27">
        <v>17545.343318182498</v>
      </c>
      <c r="I5" s="27">
        <v>19926.549984967201</v>
      </c>
      <c r="J5" s="27">
        <v>4048.3636849310401</v>
      </c>
      <c r="K5" s="27">
        <v>5982</v>
      </c>
      <c r="L5" s="27">
        <v>104921.839855297</v>
      </c>
      <c r="M5" s="27">
        <v>105620.605035467</v>
      </c>
      <c r="N5" s="39">
        <v>106694.791801082</v>
      </c>
      <c r="O5" s="39">
        <v>113033.110496997</v>
      </c>
      <c r="P5" s="39">
        <v>55107.764342225099</v>
      </c>
      <c r="Q5" s="39">
        <v>54064.093901205699</v>
      </c>
      <c r="R5" s="39">
        <v>79479.798407708106</v>
      </c>
      <c r="S5" s="39">
        <v>78878.979353516494</v>
      </c>
    </row>
    <row r="6" spans="1:19" x14ac:dyDescent="0.35">
      <c r="A6" s="11" t="s">
        <v>32</v>
      </c>
      <c r="B6" s="1">
        <v>134467.15305274201</v>
      </c>
      <c r="C6" s="1">
        <v>152726.55352299899</v>
      </c>
      <c r="D6" s="1">
        <v>168342.74009384299</v>
      </c>
      <c r="E6" s="1">
        <v>178769.02653689001</v>
      </c>
      <c r="F6" s="1">
        <v>166719.92376915799</v>
      </c>
      <c r="G6" s="1">
        <v>175198.06859502199</v>
      </c>
      <c r="H6" s="27">
        <v>92823.354735702407</v>
      </c>
      <c r="I6" s="27">
        <v>87973.724065664806</v>
      </c>
      <c r="J6" s="27">
        <v>56549.758310427598</v>
      </c>
      <c r="K6" s="27">
        <v>63590.715273964597</v>
      </c>
      <c r="L6" s="27">
        <v>266921.06362638302</v>
      </c>
      <c r="M6" s="27">
        <v>263608.30189987097</v>
      </c>
      <c r="N6" s="39">
        <v>79886.626757772901</v>
      </c>
      <c r="O6" s="39">
        <v>86270.455972968703</v>
      </c>
      <c r="P6" s="39">
        <v>74805.909041689898</v>
      </c>
      <c r="Q6" s="39">
        <v>81934.753895760296</v>
      </c>
      <c r="R6" s="39">
        <v>78118.636087910694</v>
      </c>
      <c r="S6" s="39">
        <v>86897.313022763105</v>
      </c>
    </row>
    <row r="7" spans="1:19" x14ac:dyDescent="0.35">
      <c r="A7" s="11" t="s">
        <v>27</v>
      </c>
      <c r="B7" s="1">
        <v>40682.449127655098</v>
      </c>
      <c r="C7" s="1">
        <v>39717.949390722002</v>
      </c>
      <c r="D7" s="1">
        <v>44504.059814867098</v>
      </c>
      <c r="E7" s="1">
        <v>44411.744763237803</v>
      </c>
      <c r="F7" s="1">
        <v>26073.954549505801</v>
      </c>
      <c r="G7" s="1">
        <v>26795.1118664442</v>
      </c>
      <c r="H7" s="30" t="s">
        <v>15</v>
      </c>
      <c r="I7" s="30" t="s">
        <v>15</v>
      </c>
      <c r="J7" s="30" t="s">
        <v>15</v>
      </c>
      <c r="K7" s="30" t="s">
        <v>15</v>
      </c>
      <c r="L7" s="30" t="s">
        <v>15</v>
      </c>
      <c r="M7" s="30" t="s">
        <v>15</v>
      </c>
      <c r="N7" s="50" t="s">
        <v>15</v>
      </c>
      <c r="O7" s="50" t="s">
        <v>15</v>
      </c>
      <c r="P7" s="50" t="s">
        <v>15</v>
      </c>
      <c r="Q7" s="50" t="s">
        <v>15</v>
      </c>
      <c r="R7" s="50" t="s">
        <v>15</v>
      </c>
      <c r="S7" s="50" t="s">
        <v>15</v>
      </c>
    </row>
    <row r="8" spans="1:19" x14ac:dyDescent="0.35">
      <c r="A8" s="11" t="s">
        <v>28</v>
      </c>
      <c r="B8" s="1">
        <v>69555.740349883301</v>
      </c>
      <c r="C8" s="1">
        <v>77033.281639439403</v>
      </c>
      <c r="D8" s="1">
        <v>30482.398501171599</v>
      </c>
      <c r="E8" s="1">
        <v>28765.699082972402</v>
      </c>
      <c r="F8" s="1">
        <v>25901.378175686401</v>
      </c>
      <c r="G8" s="1">
        <v>26361.356144926802</v>
      </c>
      <c r="H8" s="27">
        <v>41402.723212739002</v>
      </c>
      <c r="I8" s="27">
        <v>34688.040748753003</v>
      </c>
      <c r="J8" s="30" t="s">
        <v>15</v>
      </c>
      <c r="K8" s="30" t="s">
        <v>15</v>
      </c>
      <c r="L8" s="27">
        <v>102180.668985974</v>
      </c>
      <c r="M8" s="27">
        <v>99258.210857363505</v>
      </c>
      <c r="N8" s="39">
        <v>154561.29559458201</v>
      </c>
      <c r="O8" s="39">
        <v>151127.49994524501</v>
      </c>
      <c r="P8" s="39">
        <v>44316.846940364201</v>
      </c>
      <c r="Q8" s="39">
        <v>49552.941586827903</v>
      </c>
      <c r="R8" s="39">
        <v>47507.247141531698</v>
      </c>
      <c r="S8" s="39">
        <v>44307.226481807498</v>
      </c>
    </row>
    <row r="9" spans="1:19" x14ac:dyDescent="0.35">
      <c r="A9" s="11" t="s">
        <v>29</v>
      </c>
      <c r="B9" s="1">
        <v>8749.3102146551391</v>
      </c>
      <c r="C9" s="1">
        <v>9420.4161396466498</v>
      </c>
      <c r="D9" s="1">
        <v>9126.2351851934709</v>
      </c>
      <c r="E9" s="1">
        <v>8728.7644707927793</v>
      </c>
      <c r="F9" s="1">
        <v>9066.2149761184592</v>
      </c>
      <c r="G9" s="1">
        <v>9070.0508734525101</v>
      </c>
      <c r="H9" s="30" t="s">
        <v>15</v>
      </c>
      <c r="I9" s="30" t="s">
        <v>15</v>
      </c>
      <c r="J9" s="30" t="s">
        <v>15</v>
      </c>
      <c r="K9" s="30" t="s">
        <v>15</v>
      </c>
      <c r="L9" s="30" t="s">
        <v>15</v>
      </c>
      <c r="M9" s="30" t="s">
        <v>15</v>
      </c>
      <c r="N9" s="39">
        <v>74838.879080066501</v>
      </c>
      <c r="O9" s="39">
        <v>73855.984733178193</v>
      </c>
      <c r="P9" s="39">
        <v>19587.1555472455</v>
      </c>
      <c r="Q9" s="39">
        <v>17506.214531983402</v>
      </c>
      <c r="R9" s="39">
        <v>18392.820014075001</v>
      </c>
      <c r="S9" s="39">
        <v>18503.665067442598</v>
      </c>
    </row>
    <row r="10" spans="1:19" x14ac:dyDescent="0.35">
      <c r="A10" s="11" t="s">
        <v>33</v>
      </c>
      <c r="B10" s="1">
        <v>39555.324911258598</v>
      </c>
      <c r="C10" s="1">
        <v>40264.124467028101</v>
      </c>
      <c r="D10" s="1">
        <v>34570.717972612001</v>
      </c>
      <c r="E10" s="1">
        <v>34253.4153472627</v>
      </c>
      <c r="F10" s="1">
        <v>21509.5151399481</v>
      </c>
      <c r="G10" s="1">
        <v>21530.836942499602</v>
      </c>
      <c r="H10" s="30" t="s">
        <v>15</v>
      </c>
      <c r="I10" s="30" t="s">
        <v>15</v>
      </c>
      <c r="J10" s="30" t="s">
        <v>15</v>
      </c>
      <c r="K10" s="30" t="s">
        <v>15</v>
      </c>
      <c r="L10" s="27">
        <v>6698.80123341539</v>
      </c>
      <c r="M10" s="27">
        <v>6109.1575256768701</v>
      </c>
      <c r="N10" s="39">
        <v>210643.125754357</v>
      </c>
      <c r="O10" s="39">
        <v>218010.676783943</v>
      </c>
      <c r="P10" s="39">
        <v>51171.423650702098</v>
      </c>
      <c r="Q10" s="39">
        <v>45972.828821229297</v>
      </c>
      <c r="R10" s="39">
        <v>107367.506757765</v>
      </c>
      <c r="S10" s="39">
        <v>108613.98476059901</v>
      </c>
    </row>
    <row r="11" spans="1:19" x14ac:dyDescent="0.35">
      <c r="A11" s="11" t="s">
        <v>34</v>
      </c>
      <c r="B11" s="1">
        <v>15126.4711003301</v>
      </c>
      <c r="C11" s="1">
        <v>17039.594140034798</v>
      </c>
      <c r="D11" s="1">
        <v>16767.318007714701</v>
      </c>
      <c r="E11" s="1">
        <v>16743.7936826273</v>
      </c>
      <c r="F11" s="1">
        <v>18681.474506512001</v>
      </c>
      <c r="G11" s="1">
        <v>18117.9225175627</v>
      </c>
      <c r="H11" s="27">
        <v>3083.0263335863701</v>
      </c>
      <c r="I11" s="27">
        <v>3794.9168613719899</v>
      </c>
      <c r="J11" s="30" t="s">
        <v>15</v>
      </c>
      <c r="K11" s="30" t="s">
        <v>15</v>
      </c>
      <c r="L11" s="27">
        <v>5946.1825848339604</v>
      </c>
      <c r="M11" s="27">
        <v>6614.8225744293004</v>
      </c>
      <c r="N11" s="39">
        <v>30520.728312745301</v>
      </c>
      <c r="O11" s="39">
        <v>34077.668531289899</v>
      </c>
      <c r="P11" s="39">
        <v>8307.7672877168698</v>
      </c>
      <c r="Q11" s="39">
        <v>8217.8348034546907</v>
      </c>
      <c r="R11" s="39">
        <v>12520.424673203301</v>
      </c>
      <c r="S11" s="39">
        <v>11193.393721415299</v>
      </c>
    </row>
    <row r="12" spans="1:19" x14ac:dyDescent="0.35">
      <c r="A12" s="11" t="s">
        <v>30</v>
      </c>
      <c r="B12" s="1">
        <v>525.98636597061204</v>
      </c>
      <c r="C12" s="1">
        <v>688.66425395584099</v>
      </c>
      <c r="D12" s="1">
        <v>776.096242197783</v>
      </c>
      <c r="E12" s="1">
        <v>615.95445476107</v>
      </c>
      <c r="F12" s="1">
        <v>858.62150140465599</v>
      </c>
      <c r="G12" s="1">
        <v>833.855886711121</v>
      </c>
      <c r="H12" s="27">
        <v>1147.5259599957701</v>
      </c>
      <c r="I12" s="27">
        <v>1349.0723624320899</v>
      </c>
      <c r="J12" s="27">
        <v>302.62493758008299</v>
      </c>
      <c r="K12" s="27">
        <v>279.92923582095602</v>
      </c>
      <c r="L12" s="27">
        <v>2488.7895250615902</v>
      </c>
      <c r="M12" s="27">
        <v>2631.0979058246498</v>
      </c>
      <c r="N12" s="39">
        <v>10792.946271737101</v>
      </c>
      <c r="O12" s="39">
        <v>11238.221677051501</v>
      </c>
      <c r="P12" s="39">
        <v>9413.6794817169193</v>
      </c>
      <c r="Q12" s="39">
        <v>9923.8442417588794</v>
      </c>
      <c r="R12" s="39">
        <v>3358.5431288197801</v>
      </c>
      <c r="S12" s="39">
        <v>3417.92518188031</v>
      </c>
    </row>
    <row r="13" spans="1:19" ht="15" thickBot="1" x14ac:dyDescent="0.4">
      <c r="A13" s="12" t="s">
        <v>35</v>
      </c>
      <c r="B13" s="3">
        <v>88838.624321333496</v>
      </c>
      <c r="C13" s="3">
        <v>92269.483985348401</v>
      </c>
      <c r="D13" s="3">
        <v>112062.46858646401</v>
      </c>
      <c r="E13" s="3">
        <v>114049.277395975</v>
      </c>
      <c r="F13" s="3">
        <v>52376.7317781866</v>
      </c>
      <c r="G13" s="3">
        <v>53572.036061838</v>
      </c>
      <c r="H13" s="28">
        <v>139810.84903982701</v>
      </c>
      <c r="I13" s="28">
        <v>141347.030986736</v>
      </c>
      <c r="J13" s="28">
        <v>84799.1631519863</v>
      </c>
      <c r="K13" s="28">
        <v>93452.031101791697</v>
      </c>
      <c r="L13" s="28">
        <v>474586.37365744403</v>
      </c>
      <c r="M13" s="28">
        <v>484549.936450293</v>
      </c>
      <c r="N13" s="40">
        <v>153083.77252746499</v>
      </c>
      <c r="O13" s="40">
        <v>160056.94083124999</v>
      </c>
      <c r="P13" s="40">
        <v>166233.05227265801</v>
      </c>
      <c r="Q13" s="40">
        <v>165716.64419791399</v>
      </c>
      <c r="R13" s="40">
        <v>99100.5965627431</v>
      </c>
      <c r="S13" s="40">
        <v>99325.973765668503</v>
      </c>
    </row>
    <row r="14" spans="1:19" x14ac:dyDescent="0.35">
      <c r="A14" s="4" t="s">
        <v>17</v>
      </c>
    </row>
    <row r="15" spans="1:19" x14ac:dyDescent="0.35">
      <c r="A15" s="9" t="s">
        <v>19</v>
      </c>
    </row>
    <row r="18" spans="1:11" ht="15" thickBot="1" x14ac:dyDescent="0.4">
      <c r="A18" s="19"/>
      <c r="B18" s="51" t="s">
        <v>22</v>
      </c>
      <c r="C18" s="51"/>
      <c r="D18" s="51"/>
      <c r="E18" s="51"/>
      <c r="F18" s="51"/>
      <c r="G18" s="51"/>
      <c r="H18" s="51"/>
      <c r="I18" s="51"/>
      <c r="J18" s="51"/>
      <c r="K18" s="51"/>
    </row>
    <row r="19" spans="1:11" x14ac:dyDescent="0.35">
      <c r="A19" s="18" t="s">
        <v>36</v>
      </c>
      <c r="B19" s="31" t="s">
        <v>7</v>
      </c>
      <c r="C19" s="25" t="s">
        <v>8</v>
      </c>
      <c r="D19" s="25" t="s">
        <v>9</v>
      </c>
      <c r="E19" s="25" t="s">
        <v>20</v>
      </c>
      <c r="F19" s="26" t="s">
        <v>24</v>
      </c>
      <c r="G19" s="37" t="s">
        <v>12</v>
      </c>
      <c r="H19" s="37" t="s">
        <v>13</v>
      </c>
      <c r="I19" s="37" t="s">
        <v>14</v>
      </c>
      <c r="J19" s="38" t="s">
        <v>20</v>
      </c>
      <c r="K19" s="38" t="s">
        <v>24</v>
      </c>
    </row>
    <row r="20" spans="1:11" x14ac:dyDescent="0.35">
      <c r="A20" s="11" t="s">
        <v>26</v>
      </c>
      <c r="B20" s="30" t="s">
        <v>42</v>
      </c>
      <c r="C20" s="30" t="s">
        <v>15</v>
      </c>
      <c r="D20" s="30" t="s">
        <v>15</v>
      </c>
      <c r="E20" s="27" t="s">
        <v>39</v>
      </c>
      <c r="F20" s="43" t="s">
        <v>38</v>
      </c>
      <c r="G20" s="39">
        <v>1.7432417910509843</v>
      </c>
      <c r="H20" s="39">
        <v>-0.11937414862906591</v>
      </c>
      <c r="I20" s="39">
        <v>0.85694876281258991</v>
      </c>
      <c r="J20" s="39">
        <f t="shared" ref="J20:J29" si="0">AVERAGE(G20:I20)</f>
        <v>0.82693880174483614</v>
      </c>
      <c r="K20" s="45">
        <v>0.25440000000000002</v>
      </c>
    </row>
    <row r="21" spans="1:11" x14ac:dyDescent="0.35">
      <c r="A21" s="11" t="s">
        <v>31</v>
      </c>
      <c r="B21" s="27">
        <v>-4.6839526893951522</v>
      </c>
      <c r="C21" s="27">
        <v>-7.0301259373459404</v>
      </c>
      <c r="D21" s="27">
        <v>-2.551232252376435</v>
      </c>
      <c r="E21" s="27">
        <f t="shared" ref="E21:E29" si="1">AVERAGE(B21:D21)</f>
        <v>-4.7551036263725086</v>
      </c>
      <c r="F21" s="43">
        <v>1.23E-2</v>
      </c>
      <c r="G21" s="39">
        <v>-2.1321153845478942</v>
      </c>
      <c r="H21" s="39">
        <v>-3.5859707454488565</v>
      </c>
      <c r="I21" s="39">
        <v>-2.9621465215461358</v>
      </c>
      <c r="J21" s="39">
        <f t="shared" si="0"/>
        <v>-2.8934108838476291</v>
      </c>
      <c r="K21" s="45">
        <v>8.9300000000000004E-2</v>
      </c>
    </row>
    <row r="22" spans="1:11" x14ac:dyDescent="0.35">
      <c r="A22" s="11" t="s">
        <v>32</v>
      </c>
      <c r="B22" s="27">
        <v>-0.66765276714758814</v>
      </c>
      <c r="C22" s="27">
        <v>-1.5306780154734083</v>
      </c>
      <c r="D22" s="27">
        <v>0.63378226641470858</v>
      </c>
      <c r="E22" s="27">
        <f t="shared" si="1"/>
        <v>-0.52151617206876255</v>
      </c>
      <c r="F22" s="43">
        <v>0.60289999999999999</v>
      </c>
      <c r="G22" s="39">
        <v>-0.7894763432924351</v>
      </c>
      <c r="H22" s="39">
        <v>-1.147020767405424</v>
      </c>
      <c r="I22" s="39">
        <v>-1.0510448716034861</v>
      </c>
      <c r="J22" s="39">
        <f t="shared" si="0"/>
        <v>-0.99584732743378179</v>
      </c>
      <c r="K22" s="45">
        <v>0.2157</v>
      </c>
    </row>
    <row r="23" spans="1:11" x14ac:dyDescent="0.35">
      <c r="A23" s="11" t="s">
        <v>27</v>
      </c>
      <c r="B23" s="30" t="s">
        <v>15</v>
      </c>
      <c r="C23" s="30" t="s">
        <v>15</v>
      </c>
      <c r="D23" s="30" t="s">
        <v>15</v>
      </c>
      <c r="E23" s="27" t="s">
        <v>38</v>
      </c>
      <c r="F23" s="43" t="s">
        <v>38</v>
      </c>
      <c r="G23" s="50" t="s">
        <v>15</v>
      </c>
      <c r="H23" s="50" t="s">
        <v>15</v>
      </c>
      <c r="I23" s="50" t="s">
        <v>15</v>
      </c>
      <c r="J23" s="39" t="s">
        <v>38</v>
      </c>
      <c r="K23" s="45" t="s">
        <v>38</v>
      </c>
    </row>
    <row r="24" spans="1:11" x14ac:dyDescent="0.35">
      <c r="A24" s="11" t="s">
        <v>28</v>
      </c>
      <c r="B24" s="27">
        <v>-0.94598381203064785</v>
      </c>
      <c r="C24" s="30" t="s">
        <v>15</v>
      </c>
      <c r="D24" s="27">
        <v>1.9464876539491272</v>
      </c>
      <c r="E24" s="27">
        <f t="shared" si="1"/>
        <v>0.50025192095923965</v>
      </c>
      <c r="F24" s="27" t="s">
        <v>38</v>
      </c>
      <c r="G24" s="39">
        <v>1.060286609371702</v>
      </c>
      <c r="H24" s="39">
        <v>0.6638920783505422</v>
      </c>
      <c r="I24" s="39">
        <v>0.81293899122646207</v>
      </c>
      <c r="J24" s="39">
        <f t="shared" si="0"/>
        <v>0.84570589298290211</v>
      </c>
      <c r="K24" s="45">
        <v>0.93149999999999999</v>
      </c>
    </row>
    <row r="25" spans="1:11" x14ac:dyDescent="0.35">
      <c r="A25" s="11" t="s">
        <v>29</v>
      </c>
      <c r="B25" s="30" t="s">
        <v>15</v>
      </c>
      <c r="C25" s="30" t="s">
        <v>15</v>
      </c>
      <c r="D25" s="30" t="s">
        <v>15</v>
      </c>
      <c r="E25" s="27" t="s">
        <v>38</v>
      </c>
      <c r="F25" s="27" t="s">
        <v>38</v>
      </c>
      <c r="G25" s="39">
        <v>3.0327462178847036</v>
      </c>
      <c r="H25" s="39">
        <v>1.0548332422127524</v>
      </c>
      <c r="I25" s="39">
        <v>1.0246059414513249</v>
      </c>
      <c r="J25" s="39">
        <f t="shared" si="0"/>
        <v>1.7040618005162604</v>
      </c>
      <c r="K25" s="45">
        <v>4.5699999999999998E-2</v>
      </c>
    </row>
    <row r="26" spans="1:11" x14ac:dyDescent="0.35">
      <c r="A26" s="11" t="s">
        <v>33</v>
      </c>
      <c r="B26" s="30" t="s">
        <v>15</v>
      </c>
      <c r="C26" s="30" t="s">
        <v>15</v>
      </c>
      <c r="D26" s="27">
        <v>-1.748649312025506</v>
      </c>
      <c r="E26" s="27">
        <f t="shared" si="1"/>
        <v>-1.748649312025506</v>
      </c>
      <c r="F26" s="27" t="s">
        <v>38</v>
      </c>
      <c r="G26" s="39">
        <v>2.4250007096420045</v>
      </c>
      <c r="H26" s="39">
        <v>0.49721410391456289</v>
      </c>
      <c r="I26" s="39">
        <v>2.3271459015679681</v>
      </c>
      <c r="J26" s="39">
        <f t="shared" si="0"/>
        <v>1.7497869050415116</v>
      </c>
      <c r="K26" s="45">
        <v>0.61609999999999998</v>
      </c>
    </row>
    <row r="27" spans="1:11" x14ac:dyDescent="0.35">
      <c r="A27" s="11" t="s">
        <v>34</v>
      </c>
      <c r="B27" s="27">
        <v>-2.2254903612776618</v>
      </c>
      <c r="C27" s="30" t="s">
        <v>15</v>
      </c>
      <c r="D27" s="27">
        <v>-1.5507302107400383</v>
      </c>
      <c r="E27" s="27">
        <f t="shared" si="1"/>
        <v>-1.8881102860088501</v>
      </c>
      <c r="F27" s="27" t="s">
        <v>38</v>
      </c>
      <c r="G27" s="39">
        <v>1.0059588945456386</v>
      </c>
      <c r="H27" s="39">
        <v>-1.0199367113748867</v>
      </c>
      <c r="I27" s="39">
        <v>-0.63395414320847243</v>
      </c>
      <c r="J27" s="39">
        <f t="shared" si="0"/>
        <v>-0.21597732001257353</v>
      </c>
      <c r="K27" s="45">
        <v>0.98809999999999998</v>
      </c>
    </row>
    <row r="28" spans="1:11" x14ac:dyDescent="0.35">
      <c r="A28" s="11" t="s">
        <v>30</v>
      </c>
      <c r="B28" s="27">
        <v>1.0394223256963837</v>
      </c>
      <c r="C28" s="27">
        <v>-1.2567476320024671</v>
      </c>
      <c r="D28" s="27">
        <v>1.596975531365767</v>
      </c>
      <c r="E28" s="27">
        <f t="shared" si="1"/>
        <v>0.45988340835322788</v>
      </c>
      <c r="F28" s="43">
        <v>0.86880000000000002</v>
      </c>
      <c r="G28" s="39">
        <v>4.1809326751207854</v>
      </c>
      <c r="H28" s="39">
        <v>3.796119402962383</v>
      </c>
      <c r="I28" s="39">
        <v>2.0013970212285308</v>
      </c>
      <c r="J28" s="39">
        <f t="shared" si="0"/>
        <v>3.3261496997705664</v>
      </c>
      <c r="K28" s="45">
        <v>2.3599999999999999E-2</v>
      </c>
    </row>
    <row r="29" spans="1:11" ht="15" thickBot="1" x14ac:dyDescent="0.4">
      <c r="A29" s="12" t="s">
        <v>35</v>
      </c>
      <c r="B29" s="32">
        <v>0.63452934397342531</v>
      </c>
      <c r="C29" s="33">
        <v>-0.34312419618621587</v>
      </c>
      <c r="D29" s="33">
        <v>3.1783690525128283</v>
      </c>
      <c r="E29" s="33">
        <f t="shared" si="1"/>
        <v>1.1565914001000126</v>
      </c>
      <c r="F29" s="47">
        <v>0.42480000000000001</v>
      </c>
      <c r="G29" s="48">
        <v>0.7899599564055626</v>
      </c>
      <c r="H29" s="48">
        <v>0.55392869397568723</v>
      </c>
      <c r="I29" s="48">
        <v>0.90523841328038612</v>
      </c>
      <c r="J29" s="48">
        <f t="shared" si="0"/>
        <v>0.74970902122054539</v>
      </c>
      <c r="K29" s="49">
        <v>0.67669999999999997</v>
      </c>
    </row>
    <row r="30" spans="1:11" x14ac:dyDescent="0.35">
      <c r="A30" s="4" t="s">
        <v>23</v>
      </c>
    </row>
    <row r="31" spans="1:11" x14ac:dyDescent="0.35">
      <c r="A31" s="4" t="s">
        <v>25</v>
      </c>
    </row>
    <row r="32" spans="1:11" x14ac:dyDescent="0.35">
      <c r="A32" s="9" t="s">
        <v>40</v>
      </c>
    </row>
    <row r="33" spans="1:1" x14ac:dyDescent="0.35">
      <c r="A33" s="41" t="s">
        <v>41</v>
      </c>
    </row>
  </sheetData>
  <mergeCells count="12">
    <mergeCell ref="B18:K18"/>
    <mergeCell ref="A1:S1"/>
    <mergeCell ref="B2:S2"/>
    <mergeCell ref="H3:I3"/>
    <mergeCell ref="J3:K3"/>
    <mergeCell ref="L3:M3"/>
    <mergeCell ref="B3:C3"/>
    <mergeCell ref="D3:E3"/>
    <mergeCell ref="F3:G3"/>
    <mergeCell ref="N3:O3"/>
    <mergeCell ref="P3:Q3"/>
    <mergeCell ref="R3:S3"/>
  </mergeCells>
  <pageMargins left="0.7" right="0.7" top="0.75" bottom="0.75" header="0.3" footer="0.3"/>
</worksheet>
</file>

<file path=docMetadata/LabelInfo.xml><?xml version="1.0" encoding="utf-8"?>
<clbl:labelList xmlns:clbl="http://schemas.microsoft.com/office/2020/mipLabelMetadata">
  <clbl:label id="{15ce9348-be2a-462b-8fc0-e1765a9b204a}" enabled="0" method="" siteId="{15ce9348-be2a-462b-8fc0-e1765a9b204a}"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CA</vt:lpstr>
      <vt:lpstr>glycolysis PP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R_MS</dc:creator>
  <cp:lastModifiedBy>Haris Antypas (Dr)</cp:lastModifiedBy>
  <dcterms:created xsi:type="dcterms:W3CDTF">2015-06-05T18:17:20Z</dcterms:created>
  <dcterms:modified xsi:type="dcterms:W3CDTF">2026-06-18T07:58:35Z</dcterms:modified>
</cp:coreProperties>
</file>